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文件\KRT6B生信\KRT6B生信-1224\Jornal of Translational Medicine\1修\杨老师修回\22.6.13KRT6B生信修回\6.14杨老师最后修回\KRT6B Revised\Tables\"/>
    </mc:Choice>
  </mc:AlternateContent>
  <xr:revisionPtr revIDLastSave="0" documentId="13_ncr:1_{5F631304-5579-4858-87FF-435342692F5B}" xr6:coauthVersionLast="47" xr6:coauthVersionMax="47" xr10:uidLastSave="{00000000-0000-0000-0000-000000000000}"/>
  <bookViews>
    <workbookView xWindow="5400" yWindow="2200" windowWidth="10990" windowHeight="12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" uniqueCount="21">
  <si>
    <t>#1</t>
    <phoneticPr fontId="1" type="noConversion"/>
  </si>
  <si>
    <t>#2</t>
    <phoneticPr fontId="1" type="noConversion"/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N</t>
    <phoneticPr fontId="1" type="noConversion"/>
  </si>
  <si>
    <t>T</t>
    <phoneticPr fontId="1" type="noConversion"/>
  </si>
  <si>
    <t>Mean expression level of KRT6B</t>
    <phoneticPr fontId="1" type="noConversion"/>
  </si>
  <si>
    <t>mRNA (2^-ΔCT)</t>
    <phoneticPr fontId="1" type="noConversion"/>
  </si>
  <si>
    <t>Protein (Relative Value to GAPDH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1" xfId="0" applyFont="1" applyBorder="1"/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1"/>
  <sheetViews>
    <sheetView tabSelected="1" workbookViewId="0">
      <selection activeCell="F15" sqref="F15"/>
    </sheetView>
  </sheetViews>
  <sheetFormatPr defaultRowHeight="14" x14ac:dyDescent="0.3"/>
  <cols>
    <col min="2" max="2" width="9" style="3"/>
    <col min="3" max="3" width="11.58203125" style="3" customWidth="1"/>
    <col min="4" max="4" width="13" style="3" customWidth="1"/>
    <col min="5" max="5" width="17.33203125" style="3" customWidth="1"/>
  </cols>
  <sheetData>
    <row r="1" spans="1:6" x14ac:dyDescent="0.3">
      <c r="A1" s="11" t="s">
        <v>18</v>
      </c>
      <c r="B1" s="12"/>
      <c r="C1" s="12"/>
      <c r="D1" s="12"/>
      <c r="E1" s="12"/>
      <c r="F1" s="1"/>
    </row>
    <row r="2" spans="1:6" x14ac:dyDescent="0.3">
      <c r="A2" s="4"/>
      <c r="B2" s="10" t="s">
        <v>19</v>
      </c>
      <c r="C2" s="10"/>
      <c r="D2" s="10" t="s">
        <v>20</v>
      </c>
      <c r="E2" s="10"/>
      <c r="F2" s="1"/>
    </row>
    <row r="3" spans="1:6" x14ac:dyDescent="0.3">
      <c r="A3" s="7"/>
      <c r="B3" s="9" t="s">
        <v>16</v>
      </c>
      <c r="C3" s="9" t="s">
        <v>17</v>
      </c>
      <c r="D3" s="9" t="s">
        <v>16</v>
      </c>
      <c r="E3" s="9" t="s">
        <v>17</v>
      </c>
      <c r="F3" s="1"/>
    </row>
    <row r="4" spans="1:6" x14ac:dyDescent="0.3">
      <c r="A4" s="4" t="s">
        <v>0</v>
      </c>
      <c r="B4" s="6">
        <v>9.9349999999999994E-3</v>
      </c>
      <c r="C4" s="6">
        <v>1.7059000000000001E-2</v>
      </c>
      <c r="D4" s="5">
        <v>0.587410099256929</v>
      </c>
      <c r="E4" s="5">
        <v>1.3126542345474819</v>
      </c>
      <c r="F4" s="1"/>
    </row>
    <row r="5" spans="1:6" x14ac:dyDescent="0.3">
      <c r="A5" s="4" t="s">
        <v>1</v>
      </c>
      <c r="B5" s="6">
        <v>6.2799999999999998E-4</v>
      </c>
      <c r="C5" s="6">
        <v>3.0325000000000001E-2</v>
      </c>
      <c r="D5" s="5">
        <v>0.45934243419892851</v>
      </c>
      <c r="E5" s="5">
        <v>0.98329205021900545</v>
      </c>
      <c r="F5" s="1"/>
    </row>
    <row r="6" spans="1:6" x14ac:dyDescent="0.3">
      <c r="A6" s="4" t="s">
        <v>2</v>
      </c>
      <c r="B6" s="6">
        <v>1.0895999999999999E-2</v>
      </c>
      <c r="C6" s="6">
        <v>1.3887999999999999E-2</v>
      </c>
      <c r="D6" s="5">
        <v>0.41111749429215294</v>
      </c>
      <c r="E6" s="5">
        <v>0.66286864602256301</v>
      </c>
      <c r="F6" s="1"/>
    </row>
    <row r="7" spans="1:6" x14ac:dyDescent="0.3">
      <c r="A7" s="4" t="s">
        <v>3</v>
      </c>
      <c r="B7" s="6">
        <v>8.9739999999999993E-3</v>
      </c>
      <c r="C7" s="6">
        <v>1.323E-2</v>
      </c>
      <c r="D7" s="5">
        <v>0.74525858590305138</v>
      </c>
      <c r="E7" s="5">
        <v>1.3598032458410072</v>
      </c>
      <c r="F7" s="1"/>
    </row>
    <row r="8" spans="1:6" x14ac:dyDescent="0.3">
      <c r="A8" s="4" t="s">
        <v>4</v>
      </c>
      <c r="B8" s="6">
        <v>1.6553999999999999E-2</v>
      </c>
      <c r="C8" s="6">
        <v>8.8387999999999994E-2</v>
      </c>
      <c r="D8" s="5">
        <v>1.1230280990775252</v>
      </c>
      <c r="E8" s="5">
        <v>1.3378710041824124</v>
      </c>
      <c r="F8" s="1"/>
    </row>
    <row r="9" spans="1:6" x14ac:dyDescent="0.3">
      <c r="A9" s="4" t="s">
        <v>5</v>
      </c>
      <c r="B9" s="6">
        <v>1.268E-3</v>
      </c>
      <c r="C9" s="6">
        <v>1.1555599999999999E-2</v>
      </c>
      <c r="D9" s="5">
        <v>0.52710562584201803</v>
      </c>
      <c r="E9" s="5">
        <v>1.1904375659711735</v>
      </c>
      <c r="F9" s="1"/>
    </row>
    <row r="10" spans="1:6" x14ac:dyDescent="0.3">
      <c r="A10" s="4" t="s">
        <v>6</v>
      </c>
      <c r="B10" s="6">
        <v>9.4420000000000007E-3</v>
      </c>
      <c r="C10" s="6">
        <v>3.4995999999999999E-2</v>
      </c>
      <c r="D10" s="5">
        <v>0.63535408670538207</v>
      </c>
      <c r="E10" s="5">
        <v>1.8941048281724018</v>
      </c>
      <c r="F10" s="1"/>
    </row>
    <row r="11" spans="1:6" x14ac:dyDescent="0.3">
      <c r="A11" s="4" t="s">
        <v>7</v>
      </c>
      <c r="B11" s="6">
        <v>3.9300000000000001E-4</v>
      </c>
      <c r="C11" s="6">
        <v>4.1907E-2</v>
      </c>
      <c r="D11" s="5">
        <v>1.3306876330631607</v>
      </c>
      <c r="E11" s="5">
        <v>2.0696322530778066</v>
      </c>
      <c r="F11" s="1"/>
    </row>
    <row r="12" spans="1:6" x14ac:dyDescent="0.3">
      <c r="A12" s="4" t="s">
        <v>8</v>
      </c>
      <c r="B12" s="6">
        <v>0.10949</v>
      </c>
      <c r="C12" s="6">
        <v>0.54672600000000005</v>
      </c>
      <c r="D12" s="5">
        <v>1.0773925659112511</v>
      </c>
      <c r="E12" s="5">
        <v>1.2307304960177128</v>
      </c>
      <c r="F12" s="1"/>
    </row>
    <row r="13" spans="1:6" x14ac:dyDescent="0.3">
      <c r="A13" s="4" t="s">
        <v>9</v>
      </c>
      <c r="B13" s="6">
        <v>1.1900000000000001E-2</v>
      </c>
      <c r="C13" s="6">
        <v>1.0026999999999999E-2</v>
      </c>
      <c r="D13" s="5">
        <v>1.2811906185635507</v>
      </c>
      <c r="E13" s="5">
        <v>0.59297401874446742</v>
      </c>
      <c r="F13" s="1"/>
    </row>
    <row r="14" spans="1:6" x14ac:dyDescent="0.3">
      <c r="A14" s="4" t="s">
        <v>10</v>
      </c>
      <c r="B14" s="6">
        <v>7.5385999999999995E-2</v>
      </c>
      <c r="C14" s="6">
        <v>0.347219</v>
      </c>
      <c r="D14" s="5">
        <v>0.709929798323642</v>
      </c>
      <c r="E14" s="5">
        <v>1.5511521513373936</v>
      </c>
      <c r="F14" s="1"/>
    </row>
    <row r="15" spans="1:6" x14ac:dyDescent="0.3">
      <c r="A15" s="4" t="s">
        <v>11</v>
      </c>
      <c r="B15" s="6">
        <v>6.11E-4</v>
      </c>
      <c r="C15" s="6">
        <v>5.3010000000000002E-3</v>
      </c>
      <c r="D15" s="5">
        <v>1.8098017946948033</v>
      </c>
      <c r="E15" s="5">
        <v>2.619787269964545</v>
      </c>
      <c r="F15" s="1"/>
    </row>
    <row r="16" spans="1:6" x14ac:dyDescent="0.3">
      <c r="A16" s="4" t="s">
        <v>12</v>
      </c>
      <c r="B16" s="6">
        <v>1.1787000000000001E-2</v>
      </c>
      <c r="C16" s="6">
        <v>6.5240000000000003E-3</v>
      </c>
      <c r="D16" s="5">
        <v>5.1094441354965063</v>
      </c>
      <c r="E16" s="5">
        <v>2.3160606976197671</v>
      </c>
      <c r="F16" s="1"/>
    </row>
    <row r="17" spans="1:6" x14ac:dyDescent="0.3">
      <c r="A17" s="4" t="s">
        <v>13</v>
      </c>
      <c r="B17" s="6">
        <v>6.5919999999999998E-3</v>
      </c>
      <c r="C17" s="6">
        <v>0.30653599999999998</v>
      </c>
      <c r="D17" s="5">
        <v>1.9492626500740091</v>
      </c>
      <c r="E17" s="5">
        <v>2.0564544866634114</v>
      </c>
      <c r="F17" s="1"/>
    </row>
    <row r="18" spans="1:6" x14ac:dyDescent="0.3">
      <c r="A18" s="4" t="s">
        <v>14</v>
      </c>
      <c r="B18" s="6">
        <v>8.4275000000000003E-2</v>
      </c>
      <c r="C18" s="6">
        <v>0.21701400000000001</v>
      </c>
      <c r="D18" s="5">
        <v>1.0934701195733025</v>
      </c>
      <c r="E18" s="5">
        <v>1.6277666282363323</v>
      </c>
      <c r="F18" s="1"/>
    </row>
    <row r="19" spans="1:6" x14ac:dyDescent="0.3">
      <c r="A19" s="7" t="s">
        <v>15</v>
      </c>
      <c r="B19" s="8">
        <v>4.0218999999999998E-2</v>
      </c>
      <c r="C19" s="8">
        <v>0.207121</v>
      </c>
      <c r="D19" s="9">
        <v>1.5996706810109946</v>
      </c>
      <c r="E19" s="9">
        <v>2.6268788561489527</v>
      </c>
      <c r="F19" s="1"/>
    </row>
    <row r="20" spans="1:6" x14ac:dyDescent="0.3">
      <c r="A20" s="1"/>
      <c r="D20" s="2"/>
    </row>
    <row r="21" spans="1:6" x14ac:dyDescent="0.3">
      <c r="A21" s="1"/>
      <c r="B21" s="2"/>
      <c r="C21" s="2"/>
      <c r="D21" s="2"/>
    </row>
  </sheetData>
  <mergeCells count="3">
    <mergeCell ref="B2:C2"/>
    <mergeCell ref="D2:E2"/>
    <mergeCell ref="A1:E1"/>
  </mergeCells>
  <phoneticPr fontId="1" type="noConversion"/>
  <conditionalFormatting sqref="B2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ian</dc:creator>
  <cp:lastModifiedBy>ian ian</cp:lastModifiedBy>
  <dcterms:created xsi:type="dcterms:W3CDTF">2015-06-05T18:19:34Z</dcterms:created>
  <dcterms:modified xsi:type="dcterms:W3CDTF">2022-06-14T08:32:57Z</dcterms:modified>
</cp:coreProperties>
</file>